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waji/Downloads/220221-EMca-scores/230104-submission/"/>
    </mc:Choice>
  </mc:AlternateContent>
  <xr:revisionPtr revIDLastSave="0" documentId="13_ncr:1_{95E50E84-2057-2C46-B6F9-16A36964555D}" xr6:coauthVersionLast="47" xr6:coauthVersionMax="47" xr10:uidLastSave="{00000000-0000-0000-0000-000000000000}"/>
  <bookViews>
    <workbookView xWindow="12520" yWindow="4740" windowWidth="20560" windowHeight="15620" activeTab="1" xr2:uid="{00000000-000D-0000-FFFF-FFFF00000000}"/>
  </bookViews>
  <sheets>
    <sheet name="Table S1. preoperative class" sheetId="2" r:id="rId1"/>
    <sheet name="Table S2. score calculation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4" l="1"/>
  <c r="D15" i="4"/>
  <c r="E15" i="4" s="1"/>
  <c r="D14" i="4"/>
  <c r="E14" i="4" s="1"/>
  <c r="D13" i="4"/>
  <c r="E13" i="4" s="1"/>
  <c r="D12" i="4"/>
  <c r="E12" i="4" s="1"/>
  <c r="D11" i="4"/>
  <c r="E11" i="4" s="1"/>
  <c r="D10" i="4"/>
  <c r="E10" i="4" s="1"/>
  <c r="D9" i="4"/>
  <c r="E9" i="4" s="1"/>
  <c r="D8" i="4"/>
  <c r="E8" i="4" s="1"/>
  <c r="D7" i="4"/>
  <c r="E7" i="4" s="1"/>
  <c r="D6" i="4"/>
  <c r="E6" i="4" s="1"/>
  <c r="E18" i="4" l="1"/>
  <c r="B18" i="4" s="1"/>
</calcChain>
</file>

<file path=xl/sharedStrings.xml><?xml version="1.0" encoding="utf-8"?>
<sst xmlns="http://schemas.openxmlformats.org/spreadsheetml/2006/main" count="151" uniqueCount="121">
  <si>
    <t>NCC</t>
  </si>
  <si>
    <t xml:space="preserve">    7 ( 3.5) </t>
  </si>
  <si>
    <t xml:space="preserve">    2 ( 4.3) </t>
  </si>
  <si>
    <t xml:space="preserve">    0 ( 0.0) </t>
  </si>
  <si>
    <t xml:space="preserve">    1 ( 2.2) </t>
  </si>
  <si>
    <t xml:space="preserve">    4 ( 2.0) </t>
  </si>
  <si>
    <t xml:space="preserve">    5 ( 2.9) </t>
  </si>
  <si>
    <t xml:space="preserve">   10 ( 5.9) </t>
  </si>
  <si>
    <t xml:space="preserve">    5 ( 2.6) </t>
  </si>
  <si>
    <t xml:space="preserve">   25 (12.8) </t>
  </si>
  <si>
    <t xml:space="preserve">   74 (43.5) </t>
  </si>
  <si>
    <t xml:space="preserve">   25 (12.6) </t>
  </si>
  <si>
    <t xml:space="preserve">  </t>
  </si>
  <si>
    <t xml:space="preserve">   </t>
  </si>
  <si>
    <t xml:space="preserve">    6 (13.0) </t>
  </si>
  <si>
    <t xml:space="preserve">   12 ( 6.1) </t>
  </si>
  <si>
    <t xml:space="preserve">   17 (10.0) </t>
  </si>
  <si>
    <t xml:space="preserve">   46 (23.1) </t>
  </si>
  <si>
    <t xml:space="preserve">   10 (21.7) </t>
  </si>
  <si>
    <t xml:space="preserve">   62 (31.6) </t>
  </si>
  <si>
    <t xml:space="preserve">   44 (25.9) </t>
  </si>
  <si>
    <t xml:space="preserve">   60 (30.2) </t>
  </si>
  <si>
    <t xml:space="preserve">   17 (37.0) </t>
  </si>
  <si>
    <t xml:space="preserve">   53 (27.0) </t>
  </si>
  <si>
    <t xml:space="preserve">   56 (32.9) </t>
  </si>
  <si>
    <t xml:space="preserve">   68 (34.2) </t>
  </si>
  <si>
    <t xml:space="preserve">   50 (25.5) </t>
  </si>
  <si>
    <t xml:space="preserve">   43 (25.3) </t>
  </si>
  <si>
    <t xml:space="preserve">    3 ( 6.5) </t>
  </si>
  <si>
    <t xml:space="preserve">   19 ( 9.7) </t>
  </si>
  <si>
    <t xml:space="preserve">   98 (49.2) </t>
  </si>
  <si>
    <t xml:space="preserve">   27 (58.7) </t>
  </si>
  <si>
    <t xml:space="preserve">  119 (60.7) </t>
  </si>
  <si>
    <t xml:space="preserve">  107 (62.9) </t>
  </si>
  <si>
    <t xml:space="preserve">   28 (14.1) </t>
  </si>
  <si>
    <t xml:space="preserve">   13 (28.3) </t>
  </si>
  <si>
    <t xml:space="preserve">   32 (16.3) </t>
  </si>
  <si>
    <t xml:space="preserve">   33 (19.4) </t>
  </si>
  <si>
    <t xml:space="preserve">    6 ( 3.0) </t>
  </si>
  <si>
    <t xml:space="preserve">   17 ( 8.7) </t>
  </si>
  <si>
    <t xml:space="preserve">   12 ( 7.1) </t>
  </si>
  <si>
    <t xml:space="preserve">   43 (21.6) </t>
  </si>
  <si>
    <t xml:space="preserve">   18 (10.6) </t>
  </si>
  <si>
    <t xml:space="preserve">   &gt;1</t>
  </si>
  <si>
    <t xml:space="preserve">   24 (12.1) </t>
  </si>
  <si>
    <t xml:space="preserve">    3 ( 1.5) </t>
  </si>
  <si>
    <t xml:space="preserve">   IA</t>
  </si>
  <si>
    <t xml:space="preserve">   89 (44.7) </t>
  </si>
  <si>
    <t xml:space="preserve">   99 (50.5) </t>
  </si>
  <si>
    <t xml:space="preserve">   IB</t>
  </si>
  <si>
    <t xml:space="preserve">   93 (46.7) </t>
  </si>
  <si>
    <t xml:space="preserve">   45 (23.0) </t>
  </si>
  <si>
    <t xml:space="preserve">   50 (29.4) </t>
  </si>
  <si>
    <t xml:space="preserve">   II</t>
  </si>
  <si>
    <t xml:space="preserve">   20 (10.2) </t>
  </si>
  <si>
    <t xml:space="preserve">   IIIA</t>
  </si>
  <si>
    <t xml:space="preserve">    7 ( 4.1) </t>
  </si>
  <si>
    <t xml:space="preserve">   IIIB</t>
  </si>
  <si>
    <t xml:space="preserve">    2 ( 1.0) </t>
  </si>
  <si>
    <t xml:space="preserve">   IIIC1</t>
  </si>
  <si>
    <t xml:space="preserve">    1 ( 0.5) </t>
  </si>
  <si>
    <t xml:space="preserve">    7 (15.2) </t>
  </si>
  <si>
    <t xml:space="preserve">   21 (12.4) </t>
  </si>
  <si>
    <t xml:space="preserve">   IIIC2</t>
  </si>
  <si>
    <t xml:space="preserve">    9 ( 4.6) </t>
  </si>
  <si>
    <t xml:space="preserve">   11 ( 6.5) </t>
  </si>
  <si>
    <t xml:space="preserve">   IVB</t>
  </si>
  <si>
    <t xml:space="preserve">    2 ( 1.2) </t>
  </si>
  <si>
    <t xml:space="preserve">    0</t>
  </si>
  <si>
    <t xml:space="preserve">    1</t>
  </si>
  <si>
    <t xml:space="preserve">    4</t>
  </si>
  <si>
    <t xml:space="preserve">    3</t>
  </si>
  <si>
    <t xml:space="preserve">    2</t>
  </si>
  <si>
    <t>Pathology, pre (%)</t>
  </si>
  <si>
    <t>FIGO, pre (%)</t>
  </si>
  <si>
    <t xml:space="preserve">Preoperative </t>
  </si>
  <si>
    <t>term</t>
  </si>
  <si>
    <t>estimate</t>
  </si>
  <si>
    <t>std.error</t>
  </si>
  <si>
    <t>statistic</t>
  </si>
  <si>
    <t>p.value</t>
  </si>
  <si>
    <t>conf.low</t>
  </si>
  <si>
    <t>conf.high</t>
  </si>
  <si>
    <t>Log2BMI</t>
  </si>
  <si>
    <t>Log2CA125</t>
  </si>
  <si>
    <t>Log2CA19.9</t>
  </si>
  <si>
    <t>Log2PreTumorVolume</t>
  </si>
  <si>
    <t>(Intercept)</t>
  </si>
  <si>
    <t>PreCervixInvTRUE</t>
  </si>
  <si>
    <t>PreDistMetsTRUE</t>
  </si>
  <si>
    <t>PreMyoInvTRUE</t>
  </si>
  <si>
    <t>PrePLTRUE</t>
  </si>
  <si>
    <t>PrePANTRUE</t>
  </si>
  <si>
    <t>PrePathologyNotG1TRUE</t>
  </si>
  <si>
    <t>BMI</t>
  </si>
  <si>
    <t>PreCervixInv (TRUE:1, FALSE:0)</t>
  </si>
  <si>
    <t>PreDistMets  (TRUE:1, FALSE:0)</t>
  </si>
  <si>
    <t>PreMyoInv  (TRUE:1, FALSE:0)</t>
  </si>
  <si>
    <t>PrePL  (TRUE:1, FALSE:0)</t>
  </si>
  <si>
    <t>PrePAN  (TRUE:1, FALSE:0)</t>
  </si>
  <si>
    <t>PrePathology (non-G1: 1, G1:0)</t>
  </si>
  <si>
    <t>Patient parameter</t>
  </si>
  <si>
    <t>Logit (each)</t>
  </si>
  <si>
    <t>Probability</t>
  </si>
  <si>
    <t>Logit (total)</t>
  </si>
  <si>
    <t>Converted value</t>
  </si>
  <si>
    <t>Probability calculation</t>
  </si>
  <si>
    <t>Model coefficients (don't change)</t>
  </si>
  <si>
    <t>Intermediate calculation (don't change)</t>
  </si>
  <si>
    <t>KCC</t>
  </si>
  <si>
    <t>MNI</t>
  </si>
  <si>
    <t>UNI</t>
  </si>
  <si>
    <t>n = 199</t>
  </si>
  <si>
    <t>n = 46</t>
  </si>
  <si>
    <t>n = 196</t>
  </si>
  <si>
    <t>n = 170</t>
  </si>
  <si>
    <t>classification</t>
  </si>
  <si>
    <t>KCC score (%)</t>
  </si>
  <si>
    <t>CA125 [U/mL]</t>
  </si>
  <si>
    <t>CA19-9 [U/mL]</t>
  </si>
  <si>
    <r>
      <t>PreTumorVolume [cm</t>
    </r>
    <r>
      <rPr>
        <b/>
        <vertAlign val="superscript"/>
        <sz val="12"/>
        <rFont val="Calibri"/>
        <family val="2"/>
        <scheme val="minor"/>
      </rPr>
      <t>3</t>
    </r>
    <r>
      <rPr>
        <b/>
        <sz val="12"/>
        <rFont val="Calibri"/>
        <family val="2"/>
        <scheme val="minor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9" fillId="0" borderId="0" xfId="0" applyFont="1"/>
    <xf numFmtId="0" fontId="18" fillId="0" borderId="0" xfId="0" applyFont="1"/>
    <xf numFmtId="0" fontId="0" fillId="0" borderId="10" xfId="0" applyBorder="1"/>
    <xf numFmtId="0" fontId="0" fillId="0" borderId="11" xfId="0" applyBorder="1"/>
    <xf numFmtId="0" fontId="16" fillId="0" borderId="0" xfId="0" applyFont="1"/>
    <xf numFmtId="49" fontId="0" fillId="0" borderId="0" xfId="0" applyNumberFormat="1"/>
    <xf numFmtId="49" fontId="0" fillId="0" borderId="10" xfId="0" applyNumberFormat="1" applyBorder="1"/>
    <xf numFmtId="0" fontId="16" fillId="33" borderId="12" xfId="0" applyFont="1" applyFill="1" applyBorder="1"/>
    <xf numFmtId="0" fontId="16" fillId="33" borderId="13" xfId="0" applyFont="1" applyFill="1" applyBorder="1"/>
    <xf numFmtId="0" fontId="16" fillId="33" borderId="14" xfId="0" applyFont="1" applyFill="1" applyBorder="1"/>
    <xf numFmtId="164" fontId="13" fillId="34" borderId="15" xfId="0" applyNumberFormat="1" applyFont="1" applyFill="1" applyBorder="1"/>
    <xf numFmtId="11" fontId="19" fillId="0" borderId="0" xfId="0" applyNumberFormat="1" applyFont="1"/>
    <xf numFmtId="0" fontId="18" fillId="0" borderId="11" xfId="0" applyFont="1" applyBorder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83340-2DB6-5C49-85E5-C4665D893279}">
  <dimension ref="A1:E23"/>
  <sheetViews>
    <sheetView workbookViewId="0">
      <selection activeCell="F23" sqref="F23"/>
    </sheetView>
  </sheetViews>
  <sheetFormatPr baseColWidth="10" defaultColWidth="11.1640625" defaultRowHeight="16" x14ac:dyDescent="0.2"/>
  <cols>
    <col min="1" max="1" width="16.1640625" bestFit="1" customWidth="1"/>
    <col min="2" max="5" width="11.1640625" style="15"/>
  </cols>
  <sheetData>
    <row r="1" spans="1:5" x14ac:dyDescent="0.2">
      <c r="A1" s="5" t="s">
        <v>75</v>
      </c>
      <c r="B1" s="14" t="s">
        <v>109</v>
      </c>
      <c r="C1" s="14" t="s">
        <v>110</v>
      </c>
      <c r="D1" s="14" t="s">
        <v>0</v>
      </c>
      <c r="E1" s="14" t="s">
        <v>111</v>
      </c>
    </row>
    <row r="2" spans="1:5" x14ac:dyDescent="0.2">
      <c r="A2" s="5" t="s">
        <v>116</v>
      </c>
      <c r="B2" s="14" t="s">
        <v>112</v>
      </c>
      <c r="C2" s="14" t="s">
        <v>113</v>
      </c>
      <c r="D2" s="14" t="s">
        <v>114</v>
      </c>
      <c r="E2" s="14" t="s">
        <v>115</v>
      </c>
    </row>
    <row r="3" spans="1:5" x14ac:dyDescent="0.2">
      <c r="A3" s="4" t="s">
        <v>73</v>
      </c>
      <c r="B3" s="16" t="s">
        <v>12</v>
      </c>
      <c r="C3" s="16" t="s">
        <v>13</v>
      </c>
      <c r="D3" s="16" t="s">
        <v>12</v>
      </c>
      <c r="E3" s="16" t="s">
        <v>12</v>
      </c>
    </row>
    <row r="4" spans="1:5" x14ac:dyDescent="0.2">
      <c r="A4" s="6" t="s">
        <v>69</v>
      </c>
      <c r="B4" s="15" t="s">
        <v>30</v>
      </c>
      <c r="C4" s="15" t="s">
        <v>31</v>
      </c>
      <c r="D4" s="15" t="s">
        <v>32</v>
      </c>
      <c r="E4" s="15" t="s">
        <v>33</v>
      </c>
    </row>
    <row r="5" spans="1:5" x14ac:dyDescent="0.2">
      <c r="A5" s="6" t="s">
        <v>72</v>
      </c>
      <c r="B5" s="15" t="s">
        <v>34</v>
      </c>
      <c r="C5" s="15" t="s">
        <v>35</v>
      </c>
      <c r="D5" s="15" t="s">
        <v>36</v>
      </c>
      <c r="E5" s="15" t="s">
        <v>37</v>
      </c>
    </row>
    <row r="6" spans="1:5" x14ac:dyDescent="0.2">
      <c r="A6" s="6" t="s">
        <v>71</v>
      </c>
      <c r="B6" s="15" t="s">
        <v>38</v>
      </c>
      <c r="C6" s="15" t="s">
        <v>28</v>
      </c>
      <c r="D6" s="15" t="s">
        <v>39</v>
      </c>
      <c r="E6" s="15" t="s">
        <v>40</v>
      </c>
    </row>
    <row r="7" spans="1:5" x14ac:dyDescent="0.2">
      <c r="A7" s="6" t="s">
        <v>70</v>
      </c>
      <c r="B7" s="15" t="s">
        <v>41</v>
      </c>
      <c r="C7" s="15" t="s">
        <v>2</v>
      </c>
      <c r="D7" s="15" t="s">
        <v>9</v>
      </c>
      <c r="E7" s="15" t="s">
        <v>42</v>
      </c>
    </row>
    <row r="8" spans="1:5" x14ac:dyDescent="0.2">
      <c r="A8" t="s">
        <v>43</v>
      </c>
      <c r="B8" s="15" t="s">
        <v>44</v>
      </c>
      <c r="C8" s="15" t="s">
        <v>4</v>
      </c>
      <c r="D8" s="15" t="s">
        <v>45</v>
      </c>
      <c r="E8" s="15" t="s">
        <v>3</v>
      </c>
    </row>
    <row r="9" spans="1:5" x14ac:dyDescent="0.2">
      <c r="A9" s="4" t="s">
        <v>74</v>
      </c>
      <c r="B9" s="16" t="s">
        <v>12</v>
      </c>
      <c r="C9" s="16" t="s">
        <v>13</v>
      </c>
      <c r="D9" s="16" t="s">
        <v>12</v>
      </c>
      <c r="E9" s="16" t="s">
        <v>12</v>
      </c>
    </row>
    <row r="10" spans="1:5" x14ac:dyDescent="0.2">
      <c r="A10" t="s">
        <v>46</v>
      </c>
      <c r="B10" s="15" t="s">
        <v>47</v>
      </c>
      <c r="C10" s="15" t="s">
        <v>31</v>
      </c>
      <c r="D10" s="15" t="s">
        <v>48</v>
      </c>
      <c r="E10" s="15" t="s">
        <v>10</v>
      </c>
    </row>
    <row r="11" spans="1:5" x14ac:dyDescent="0.2">
      <c r="A11" t="s">
        <v>49</v>
      </c>
      <c r="B11" s="15" t="s">
        <v>50</v>
      </c>
      <c r="C11" s="15" t="s">
        <v>18</v>
      </c>
      <c r="D11" s="15" t="s">
        <v>51</v>
      </c>
      <c r="E11" s="15" t="s">
        <v>52</v>
      </c>
    </row>
    <row r="12" spans="1:5" x14ac:dyDescent="0.2">
      <c r="A12" t="s">
        <v>53</v>
      </c>
      <c r="B12" s="15" t="s">
        <v>5</v>
      </c>
      <c r="C12" s="15" t="s">
        <v>4</v>
      </c>
      <c r="D12" s="15" t="s">
        <v>54</v>
      </c>
      <c r="E12" s="15" t="s">
        <v>6</v>
      </c>
    </row>
    <row r="13" spans="1:5" x14ac:dyDescent="0.2">
      <c r="A13" t="s">
        <v>55</v>
      </c>
      <c r="B13" s="15" t="s">
        <v>5</v>
      </c>
      <c r="C13" s="15" t="s">
        <v>3</v>
      </c>
      <c r="D13" s="15" t="s">
        <v>5</v>
      </c>
      <c r="E13" s="15" t="s">
        <v>56</v>
      </c>
    </row>
    <row r="14" spans="1:5" x14ac:dyDescent="0.2">
      <c r="A14" t="s">
        <v>57</v>
      </c>
      <c r="B14" s="15" t="s">
        <v>3</v>
      </c>
      <c r="C14" s="15" t="s">
        <v>3</v>
      </c>
      <c r="D14" s="15" t="s">
        <v>58</v>
      </c>
      <c r="E14" s="15" t="s">
        <v>3</v>
      </c>
    </row>
    <row r="15" spans="1:5" x14ac:dyDescent="0.2">
      <c r="A15" t="s">
        <v>59</v>
      </c>
      <c r="B15" s="15" t="s">
        <v>60</v>
      </c>
      <c r="C15" s="15" t="s">
        <v>61</v>
      </c>
      <c r="D15" s="15" t="s">
        <v>15</v>
      </c>
      <c r="E15" s="15" t="s">
        <v>62</v>
      </c>
    </row>
    <row r="16" spans="1:5" x14ac:dyDescent="0.2">
      <c r="A16" t="s">
        <v>63</v>
      </c>
      <c r="B16" s="15" t="s">
        <v>1</v>
      </c>
      <c r="C16" s="15" t="s">
        <v>3</v>
      </c>
      <c r="D16" s="15" t="s">
        <v>64</v>
      </c>
      <c r="E16" s="15" t="s">
        <v>65</v>
      </c>
    </row>
    <row r="17" spans="1:5" x14ac:dyDescent="0.2">
      <c r="A17" s="3" t="s">
        <v>66</v>
      </c>
      <c r="B17" s="17" t="s">
        <v>60</v>
      </c>
      <c r="C17" s="17" t="s">
        <v>4</v>
      </c>
      <c r="D17" s="17" t="s">
        <v>8</v>
      </c>
      <c r="E17" s="17" t="s">
        <v>67</v>
      </c>
    </row>
    <row r="18" spans="1:5" x14ac:dyDescent="0.2">
      <c r="A18" s="13" t="s">
        <v>117</v>
      </c>
      <c r="B18" s="16" t="s">
        <v>12</v>
      </c>
      <c r="C18" s="16" t="s">
        <v>13</v>
      </c>
      <c r="D18" s="16" t="s">
        <v>12</v>
      </c>
      <c r="E18" s="16" t="s">
        <v>12</v>
      </c>
    </row>
    <row r="19" spans="1:5" x14ac:dyDescent="0.2">
      <c r="A19" s="6" t="s">
        <v>68</v>
      </c>
      <c r="B19" s="15" t="s">
        <v>3</v>
      </c>
      <c r="C19" s="15" t="s">
        <v>14</v>
      </c>
      <c r="D19" s="15" t="s">
        <v>15</v>
      </c>
      <c r="E19" s="15" t="s">
        <v>16</v>
      </c>
    </row>
    <row r="20" spans="1:5" x14ac:dyDescent="0.2">
      <c r="A20" s="6" t="s">
        <v>69</v>
      </c>
      <c r="B20" s="15" t="s">
        <v>17</v>
      </c>
      <c r="C20" s="15" t="s">
        <v>18</v>
      </c>
      <c r="D20" s="15" t="s">
        <v>19</v>
      </c>
      <c r="E20" s="15" t="s">
        <v>20</v>
      </c>
    </row>
    <row r="21" spans="1:5" x14ac:dyDescent="0.2">
      <c r="A21" s="6" t="s">
        <v>72</v>
      </c>
      <c r="B21" s="15" t="s">
        <v>21</v>
      </c>
      <c r="C21" s="15" t="s">
        <v>22</v>
      </c>
      <c r="D21" s="15" t="s">
        <v>23</v>
      </c>
      <c r="E21" s="15" t="s">
        <v>24</v>
      </c>
    </row>
    <row r="22" spans="1:5" x14ac:dyDescent="0.2">
      <c r="A22" s="6" t="s">
        <v>71</v>
      </c>
      <c r="B22" s="15" t="s">
        <v>25</v>
      </c>
      <c r="C22" s="15" t="s">
        <v>18</v>
      </c>
      <c r="D22" s="15" t="s">
        <v>26</v>
      </c>
      <c r="E22" s="15" t="s">
        <v>27</v>
      </c>
    </row>
    <row r="23" spans="1:5" x14ac:dyDescent="0.2">
      <c r="A23" s="7" t="s">
        <v>70</v>
      </c>
      <c r="B23" s="17" t="s">
        <v>11</v>
      </c>
      <c r="C23" s="17" t="s">
        <v>28</v>
      </c>
      <c r="D23" s="17" t="s">
        <v>29</v>
      </c>
      <c r="E23" s="17" t="s">
        <v>7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66E65-1054-5E47-A6D1-31567F46A2C3}">
  <dimension ref="A1:M18"/>
  <sheetViews>
    <sheetView tabSelected="1" workbookViewId="0">
      <selection activeCell="F33" sqref="F33"/>
    </sheetView>
  </sheetViews>
  <sheetFormatPr baseColWidth="10" defaultColWidth="11.1640625" defaultRowHeight="16" x14ac:dyDescent="0.2"/>
  <cols>
    <col min="1" max="1" width="27.6640625" bestFit="1" customWidth="1"/>
    <col min="2" max="2" width="16.1640625" bestFit="1" customWidth="1"/>
    <col min="4" max="4" width="14.1640625" style="1" bestFit="1" customWidth="1"/>
    <col min="5" max="6" width="10.6640625" style="1"/>
    <col min="7" max="7" width="22" style="1" bestFit="1" customWidth="1"/>
    <col min="8" max="13" width="10.6640625" style="1"/>
  </cols>
  <sheetData>
    <row r="1" spans="1:13" x14ac:dyDescent="0.2">
      <c r="A1" t="s">
        <v>106</v>
      </c>
      <c r="D1" s="1" t="s">
        <v>108</v>
      </c>
      <c r="G1" s="1" t="s">
        <v>107</v>
      </c>
    </row>
    <row r="3" spans="1:13" x14ac:dyDescent="0.2">
      <c r="A3" s="2"/>
    </row>
    <row r="4" spans="1:13" x14ac:dyDescent="0.2">
      <c r="A4" s="2"/>
      <c r="D4" s="1" t="s">
        <v>105</v>
      </c>
      <c r="E4" s="1" t="s">
        <v>102</v>
      </c>
      <c r="G4" s="1" t="s">
        <v>76</v>
      </c>
      <c r="H4" s="1" t="s">
        <v>77</v>
      </c>
      <c r="I4" s="1" t="s">
        <v>78</v>
      </c>
      <c r="J4" s="1" t="s">
        <v>79</v>
      </c>
      <c r="K4" s="1" t="s">
        <v>80</v>
      </c>
      <c r="L4" s="1" t="s">
        <v>81</v>
      </c>
      <c r="M4" s="1" t="s">
        <v>82</v>
      </c>
    </row>
    <row r="5" spans="1:13" ht="17" thickBot="1" x14ac:dyDescent="0.25">
      <c r="A5" s="2"/>
      <c r="B5" s="5" t="s">
        <v>101</v>
      </c>
      <c r="E5" s="1">
        <f>H5</f>
        <v>-10.728979378865001</v>
      </c>
      <c r="G5" s="1" t="s">
        <v>87</v>
      </c>
      <c r="H5" s="1">
        <v>-10.728979378865001</v>
      </c>
      <c r="I5" s="1">
        <v>2.2140710507572998</v>
      </c>
      <c r="J5" s="1">
        <v>-4.8458153026278499</v>
      </c>
      <c r="K5" s="12">
        <v>1.26092781246962E-6</v>
      </c>
      <c r="L5" s="1">
        <v>-15.176549210484501</v>
      </c>
      <c r="M5" s="1">
        <v>-6.4764145814883198</v>
      </c>
    </row>
    <row r="6" spans="1:13" x14ac:dyDescent="0.2">
      <c r="A6" s="18" t="s">
        <v>94</v>
      </c>
      <c r="B6" s="8">
        <v>22</v>
      </c>
      <c r="D6" s="1">
        <f>LOG(B6,2)</f>
        <v>4.4594316186372973</v>
      </c>
      <c r="E6" s="1">
        <f t="shared" ref="E6:E15" si="0">D6*H6</f>
        <v>4.7534959287370437</v>
      </c>
      <c r="G6" s="1" t="s">
        <v>83</v>
      </c>
      <c r="H6" s="1">
        <v>1.0659421054626701</v>
      </c>
      <c r="I6" s="1">
        <v>0.45592225692538801</v>
      </c>
      <c r="J6" s="1">
        <v>2.33799093874268</v>
      </c>
      <c r="K6" s="1">
        <v>1.9387718204095999E-2</v>
      </c>
      <c r="L6" s="1">
        <v>0.17656986205227401</v>
      </c>
      <c r="M6" s="1">
        <v>1.9678815863478401</v>
      </c>
    </row>
    <row r="7" spans="1:13" x14ac:dyDescent="0.2">
      <c r="A7" s="18" t="s">
        <v>118</v>
      </c>
      <c r="B7" s="9">
        <v>20</v>
      </c>
      <c r="D7" s="1">
        <f t="shared" ref="D7:D9" si="1">LOG(B7,2)</f>
        <v>4.3219280948873626</v>
      </c>
      <c r="E7" s="1">
        <f t="shared" si="0"/>
        <v>1.6225436341064003</v>
      </c>
      <c r="G7" s="1" t="s">
        <v>84</v>
      </c>
      <c r="H7" s="1">
        <v>0.37542124683328099</v>
      </c>
      <c r="I7" s="1">
        <v>9.1395115988740894E-2</v>
      </c>
      <c r="J7" s="1">
        <v>4.1076729623006303</v>
      </c>
      <c r="K7" s="12">
        <v>3.9966546524567901E-5</v>
      </c>
      <c r="L7" s="1">
        <v>0.196728801061332</v>
      </c>
      <c r="M7" s="1">
        <v>0.556894129075863</v>
      </c>
    </row>
    <row r="8" spans="1:13" x14ac:dyDescent="0.2">
      <c r="A8" s="18" t="s">
        <v>119</v>
      </c>
      <c r="B8" s="9">
        <v>30</v>
      </c>
      <c r="D8" s="1">
        <f t="shared" si="1"/>
        <v>4.9068905956085187</v>
      </c>
      <c r="E8" s="1">
        <f t="shared" si="0"/>
        <v>0.28680727355968455</v>
      </c>
      <c r="G8" s="1" t="s">
        <v>85</v>
      </c>
      <c r="H8" s="1">
        <v>5.8449901820995603E-2</v>
      </c>
      <c r="I8" s="1">
        <v>5.4184321594255E-2</v>
      </c>
      <c r="J8" s="1">
        <v>1.0787235145007801</v>
      </c>
      <c r="K8" s="1">
        <v>0.28071099994673998</v>
      </c>
      <c r="L8" s="1">
        <v>-4.7594086233200501E-2</v>
      </c>
      <c r="M8" s="1">
        <v>0.16555453584721</v>
      </c>
    </row>
    <row r="9" spans="1:13" ht="19" x14ac:dyDescent="0.2">
      <c r="A9" s="18" t="s">
        <v>120</v>
      </c>
      <c r="B9" s="9">
        <v>2</v>
      </c>
      <c r="D9" s="1">
        <f t="shared" si="1"/>
        <v>1</v>
      </c>
      <c r="E9" s="1">
        <f t="shared" si="0"/>
        <v>0.16712239234641901</v>
      </c>
      <c r="G9" s="1" t="s">
        <v>86</v>
      </c>
      <c r="H9" s="1">
        <v>0.16712239234641901</v>
      </c>
      <c r="I9" s="1">
        <v>8.1919794343254096E-2</v>
      </c>
      <c r="J9" s="1">
        <v>2.0400733874667099</v>
      </c>
      <c r="K9" s="1">
        <v>4.1343016874704097E-2</v>
      </c>
      <c r="L9" s="1">
        <v>8.6366511993919096E-3</v>
      </c>
      <c r="M9" s="1">
        <v>0.33024622309930102</v>
      </c>
    </row>
    <row r="10" spans="1:13" x14ac:dyDescent="0.2">
      <c r="A10" s="18" t="s">
        <v>95</v>
      </c>
      <c r="B10" s="9">
        <v>0</v>
      </c>
      <c r="D10" s="1">
        <f>B10</f>
        <v>0</v>
      </c>
      <c r="E10" s="1">
        <f t="shared" si="0"/>
        <v>0</v>
      </c>
      <c r="G10" s="1" t="s">
        <v>88</v>
      </c>
      <c r="H10" s="1">
        <v>6.1412454557727099E-2</v>
      </c>
      <c r="I10" s="1">
        <v>0.44150839669177999</v>
      </c>
      <c r="J10" s="1">
        <v>0.13909691189995499</v>
      </c>
      <c r="K10" s="1">
        <v>0.88937356845201299</v>
      </c>
      <c r="L10" s="1">
        <v>-0.84220164650903395</v>
      </c>
      <c r="M10" s="1">
        <v>0.89866309353882601</v>
      </c>
    </row>
    <row r="11" spans="1:13" x14ac:dyDescent="0.2">
      <c r="A11" s="18" t="s">
        <v>96</v>
      </c>
      <c r="B11" s="9">
        <v>0</v>
      </c>
      <c r="D11" s="1">
        <f t="shared" ref="D11:D15" si="2">B11</f>
        <v>0</v>
      </c>
      <c r="E11" s="1">
        <f t="shared" si="0"/>
        <v>0</v>
      </c>
      <c r="G11" s="1" t="s">
        <v>89</v>
      </c>
      <c r="H11" s="1">
        <v>1.75231876706748</v>
      </c>
      <c r="I11" s="1">
        <v>0.959758214989473</v>
      </c>
      <c r="J11" s="1">
        <v>1.82579189185341</v>
      </c>
      <c r="K11" s="1">
        <v>6.7881615110925705E-2</v>
      </c>
      <c r="L11" s="1">
        <v>-3.43803756614071E-2</v>
      </c>
      <c r="M11" s="1">
        <v>3.8794214715429098</v>
      </c>
    </row>
    <row r="12" spans="1:13" x14ac:dyDescent="0.2">
      <c r="A12" s="18" t="s">
        <v>97</v>
      </c>
      <c r="B12" s="9">
        <v>0</v>
      </c>
      <c r="D12" s="1">
        <f t="shared" si="2"/>
        <v>0</v>
      </c>
      <c r="E12" s="1">
        <f t="shared" si="0"/>
        <v>0</v>
      </c>
      <c r="G12" s="1" t="s">
        <v>90</v>
      </c>
      <c r="H12" s="1">
        <v>0.678275284459112</v>
      </c>
      <c r="I12" s="1">
        <v>0.27981208264218599</v>
      </c>
      <c r="J12" s="1">
        <v>2.42403858351773</v>
      </c>
      <c r="K12" s="1">
        <v>1.53489746402927E-2</v>
      </c>
      <c r="L12" s="1">
        <v>0.13402930098691501</v>
      </c>
      <c r="M12" s="1">
        <v>1.2343596999662101</v>
      </c>
    </row>
    <row r="13" spans="1:13" x14ac:dyDescent="0.2">
      <c r="A13" s="18" t="s">
        <v>98</v>
      </c>
      <c r="B13" s="9">
        <v>0</v>
      </c>
      <c r="D13" s="1">
        <f t="shared" si="2"/>
        <v>0</v>
      </c>
      <c r="E13" s="1">
        <f t="shared" si="0"/>
        <v>0</v>
      </c>
      <c r="G13" s="1" t="s">
        <v>91</v>
      </c>
      <c r="H13" s="1">
        <v>1.0490118447799599</v>
      </c>
      <c r="I13" s="1">
        <v>0.36700909275896498</v>
      </c>
      <c r="J13" s="1">
        <v>2.8582720850159</v>
      </c>
      <c r="K13" s="1">
        <v>4.2595498057340104E-3</v>
      </c>
      <c r="L13" s="1">
        <v>0.31290653679751701</v>
      </c>
      <c r="M13" s="1">
        <v>1.7587125005483399</v>
      </c>
    </row>
    <row r="14" spans="1:13" x14ac:dyDescent="0.2">
      <c r="A14" s="18" t="s">
        <v>99</v>
      </c>
      <c r="B14" s="9">
        <v>0</v>
      </c>
      <c r="D14" s="1">
        <f t="shared" si="2"/>
        <v>0</v>
      </c>
      <c r="E14" s="1">
        <f t="shared" si="0"/>
        <v>0</v>
      </c>
      <c r="G14" s="1" t="s">
        <v>92</v>
      </c>
      <c r="H14" s="1">
        <v>1.7389194910050101</v>
      </c>
      <c r="I14" s="1">
        <v>0.54299019214875699</v>
      </c>
      <c r="J14" s="1">
        <v>3.2024878462788502</v>
      </c>
      <c r="K14" s="1">
        <v>1.36246049230012E-3</v>
      </c>
      <c r="L14" s="1">
        <v>0.69832846565957796</v>
      </c>
      <c r="M14" s="1">
        <v>2.8472117416007601</v>
      </c>
    </row>
    <row r="15" spans="1:13" ht="17" thickBot="1" x14ac:dyDescent="0.25">
      <c r="A15" s="18" t="s">
        <v>100</v>
      </c>
      <c r="B15" s="10">
        <v>0</v>
      </c>
      <c r="D15" s="1">
        <f t="shared" si="2"/>
        <v>0</v>
      </c>
      <c r="E15" s="1">
        <f t="shared" si="0"/>
        <v>0</v>
      </c>
      <c r="G15" s="1" t="s">
        <v>93</v>
      </c>
      <c r="H15" s="1">
        <v>0.94549056257033204</v>
      </c>
      <c r="I15" s="1">
        <v>0.27106950137080299</v>
      </c>
      <c r="J15" s="1">
        <v>3.4880005230723801</v>
      </c>
      <c r="K15" s="12">
        <v>4.8664712688107199E-4</v>
      </c>
      <c r="L15" s="1">
        <v>0.42075484198172702</v>
      </c>
      <c r="M15" s="1">
        <v>1.4867197920350099</v>
      </c>
    </row>
    <row r="16" spans="1:13" x14ac:dyDescent="0.2">
      <c r="B16" s="5"/>
    </row>
    <row r="17" spans="2:5" ht="17" thickBot="1" x14ac:dyDescent="0.25">
      <c r="B17" s="5" t="s">
        <v>103</v>
      </c>
      <c r="E17" s="1" t="s">
        <v>104</v>
      </c>
    </row>
    <row r="18" spans="2:5" ht="17" thickBot="1" x14ac:dyDescent="0.25">
      <c r="B18" s="11">
        <f>1/(1+EXP(-(E18)))</f>
        <v>1.985956416784641E-2</v>
      </c>
      <c r="E18" s="1">
        <f>SUM(E5:E15)</f>
        <v>-3.8990101501154526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. preoperative class</vt:lpstr>
      <vt:lpstr>Table S2. score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9-27T12:16:43Z</cp:lastPrinted>
  <dcterms:created xsi:type="dcterms:W3CDTF">2022-04-19T11:13:47Z</dcterms:created>
  <dcterms:modified xsi:type="dcterms:W3CDTF">2023-01-04T02:57:56Z</dcterms:modified>
</cp:coreProperties>
</file>